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source-data-from-Sanika\"/>
    </mc:Choice>
  </mc:AlternateContent>
  <bookViews>
    <workbookView xWindow="1365" yWindow="0" windowWidth="28185" windowHeight="17115"/>
  </bookViews>
  <sheets>
    <sheet name="Extended Data Fig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2" l="1"/>
  <c r="K12" i="2"/>
  <c r="J13" i="2"/>
  <c r="J12" i="2"/>
  <c r="I13" i="2"/>
  <c r="I12" i="2"/>
  <c r="H13" i="2"/>
  <c r="H12" i="2"/>
  <c r="G13" i="2"/>
  <c r="G12" i="2"/>
  <c r="F13" i="2"/>
  <c r="F12" i="2"/>
  <c r="E13" i="2"/>
  <c r="E12" i="2"/>
  <c r="D13" i="2"/>
  <c r="D12" i="2"/>
  <c r="C13" i="2"/>
  <c r="C12" i="2"/>
  <c r="B13" i="2"/>
  <c r="B12" i="2"/>
</calcChain>
</file>

<file path=xl/sharedStrings.xml><?xml version="1.0" encoding="utf-8"?>
<sst xmlns="http://schemas.openxmlformats.org/spreadsheetml/2006/main" count="29" uniqueCount="21">
  <si>
    <t>Mean</t>
  </si>
  <si>
    <t>SD</t>
  </si>
  <si>
    <t>unexposed</t>
  </si>
  <si>
    <t>lysate-exposed</t>
  </si>
  <si>
    <t>Results of one-way ANOVA with Bonferroni’s correction</t>
  </si>
  <si>
    <t>Test</t>
  </si>
  <si>
    <t>Summary</t>
  </si>
  <si>
    <t>p value</t>
  </si>
  <si>
    <t>ns</t>
  </si>
  <si>
    <t>Source Data for Extended Data Figure 7: Heat, DNase, RNase, or proteinase treatment of the cell lysate did not reduce the 3D biofilm induction capacity of cell lysate.</t>
  </si>
  <si>
    <t>untreated</t>
  </si>
  <si>
    <t>treatment</t>
  </si>
  <si>
    <t>heat</t>
  </si>
  <si>
    <t>DNase</t>
  </si>
  <si>
    <t>proteinase K</t>
  </si>
  <si>
    <t>RNase</t>
  </si>
  <si>
    <t>each line is a replicate</t>
  </si>
  <si>
    <t>lysate untreated vs lysate heat-treated</t>
  </si>
  <si>
    <t>lysate untreated vs lysate DNase-treated</t>
  </si>
  <si>
    <t>lysate untreated vs lysate RNase-treated</t>
  </si>
  <si>
    <t>lysate untreated vs lysate proteinaseK-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A38" sqref="A38"/>
    </sheetView>
  </sheetViews>
  <sheetFormatPr defaultColWidth="10.77734375" defaultRowHeight="15"/>
  <cols>
    <col min="1" max="1" width="42.77734375" style="1" customWidth="1"/>
    <col min="2" max="2" width="14" style="1" bestFit="1" customWidth="1"/>
    <col min="3" max="3" width="12.109375" style="1" customWidth="1"/>
    <col min="4" max="4" width="11.33203125" style="1" bestFit="1" customWidth="1"/>
    <col min="5" max="5" width="11.33203125" style="1" customWidth="1"/>
    <col min="6" max="6" width="15" style="1" bestFit="1" customWidth="1"/>
    <col min="7" max="7" width="11.33203125" style="1" bestFit="1" customWidth="1"/>
    <col min="8" max="8" width="12.109375" style="1" customWidth="1"/>
    <col min="9" max="10" width="10.77734375" style="1"/>
    <col min="11" max="11" width="14" style="1" bestFit="1" customWidth="1"/>
    <col min="12" max="16384" width="10.77734375" style="1"/>
  </cols>
  <sheetData>
    <row r="1" spans="1:11" ht="15.75">
      <c r="A1" s="2" t="s">
        <v>9</v>
      </c>
    </row>
    <row r="3" spans="1:11" ht="15.95">
      <c r="A3" s="3"/>
      <c r="B3" s="7" t="s">
        <v>3</v>
      </c>
      <c r="C3" s="7"/>
      <c r="D3" s="7"/>
      <c r="E3" s="7"/>
      <c r="F3" s="7"/>
      <c r="G3" s="7" t="s">
        <v>2</v>
      </c>
      <c r="H3" s="7"/>
      <c r="I3" s="7"/>
      <c r="J3" s="7"/>
      <c r="K3" s="7"/>
    </row>
    <row r="4" spans="1:11" ht="15.95">
      <c r="A4" s="3" t="s">
        <v>11</v>
      </c>
      <c r="B4" s="5" t="s">
        <v>10</v>
      </c>
      <c r="C4" s="5" t="s">
        <v>12</v>
      </c>
      <c r="D4" s="5" t="s">
        <v>13</v>
      </c>
      <c r="E4" s="5" t="s">
        <v>15</v>
      </c>
      <c r="F4" s="5" t="s">
        <v>14</v>
      </c>
      <c r="G4" s="5" t="s">
        <v>10</v>
      </c>
      <c r="H4" s="5" t="s">
        <v>12</v>
      </c>
      <c r="I4" s="5" t="s">
        <v>13</v>
      </c>
      <c r="J4" s="5" t="s">
        <v>15</v>
      </c>
      <c r="K4" s="5" t="s">
        <v>14</v>
      </c>
    </row>
    <row r="5" spans="1:11" ht="15.95">
      <c r="A5" s="6" t="s">
        <v>16</v>
      </c>
      <c r="B5" s="4">
        <v>0.47799999999999998</v>
      </c>
      <c r="C5" s="4">
        <v>0.42435</v>
      </c>
      <c r="D5" s="4">
        <v>0.24529999999999999</v>
      </c>
      <c r="E5" s="4">
        <v>0.355433</v>
      </c>
      <c r="F5" s="4">
        <v>0.1903</v>
      </c>
      <c r="G5" s="4">
        <v>7.1499999999999994E-2</v>
      </c>
      <c r="H5" s="4">
        <v>5.2350000000000001E-2</v>
      </c>
      <c r="I5" s="4">
        <v>6.7299999999999999E-2</v>
      </c>
      <c r="J5" s="4">
        <v>0.10435</v>
      </c>
      <c r="K5" s="4">
        <v>7.8066999999999998E-2</v>
      </c>
    </row>
    <row r="6" spans="1:11" ht="15.95">
      <c r="A6" s="6"/>
      <c r="B6" s="4">
        <v>0.4798</v>
      </c>
      <c r="C6" s="4">
        <v>0.41320000000000001</v>
      </c>
      <c r="D6" s="4">
        <v>0.32313333300000002</v>
      </c>
      <c r="E6" s="4">
        <v>0.34810000000000002</v>
      </c>
      <c r="F6" s="4">
        <v>0.32195000000000001</v>
      </c>
      <c r="G6" s="4">
        <v>0.10306700000000001</v>
      </c>
      <c r="H6" s="4">
        <v>3.5099999999999999E-2</v>
      </c>
      <c r="I6" s="4">
        <v>3.5066667000000003E-2</v>
      </c>
      <c r="J6" s="4">
        <v>9.6525E-2</v>
      </c>
      <c r="K6" s="4">
        <v>4.2833000000000003E-2</v>
      </c>
    </row>
    <row r="7" spans="1:11" ht="15.95">
      <c r="A7" s="6"/>
      <c r="B7" s="4">
        <v>0.33119999999999999</v>
      </c>
      <c r="C7" s="4">
        <v>0.392125</v>
      </c>
      <c r="D7" s="4">
        <v>0.36053333300000001</v>
      </c>
      <c r="E7" s="4">
        <v>0.29927500000000001</v>
      </c>
      <c r="F7" s="4">
        <v>0.35516300000000001</v>
      </c>
      <c r="G7" s="4">
        <v>6.5366999999999995E-2</v>
      </c>
      <c r="H7" s="4">
        <v>5.3600000000000002E-2</v>
      </c>
      <c r="I7" s="4">
        <v>0.16414999999999999</v>
      </c>
      <c r="J7" s="4">
        <v>5.7224999999999998E-2</v>
      </c>
      <c r="K7" s="4">
        <v>7.9466999999999996E-2</v>
      </c>
    </row>
    <row r="8" spans="1:11" ht="15.95">
      <c r="A8" s="6"/>
      <c r="B8" s="3"/>
      <c r="C8" s="4">
        <v>0.35920000000000002</v>
      </c>
      <c r="D8" s="3"/>
      <c r="E8" s="3"/>
      <c r="F8" s="4">
        <v>0.33800000000000002</v>
      </c>
      <c r="G8" s="4">
        <v>3.1949999999999999E-2</v>
      </c>
      <c r="H8" s="3"/>
      <c r="I8" s="3"/>
      <c r="J8" s="3"/>
      <c r="K8" s="4">
        <v>9.4066999999999998E-2</v>
      </c>
    </row>
    <row r="9" spans="1:11" ht="15.95">
      <c r="A9" s="6"/>
      <c r="B9" s="3"/>
      <c r="C9" s="4">
        <v>0.44950000000000001</v>
      </c>
      <c r="D9" s="3"/>
      <c r="E9" s="3"/>
      <c r="F9" s="4">
        <v>0.35070000000000001</v>
      </c>
      <c r="G9" s="4">
        <v>2.1999999999999999E-2</v>
      </c>
      <c r="H9" s="3"/>
      <c r="I9" s="3"/>
      <c r="J9" s="3"/>
      <c r="K9" s="4">
        <v>4.4299999999999999E-2</v>
      </c>
    </row>
    <row r="10" spans="1:11" ht="15.95">
      <c r="A10" s="6"/>
      <c r="B10" s="3"/>
      <c r="C10" s="4">
        <v>0.37009999999999998</v>
      </c>
      <c r="D10" s="3"/>
      <c r="E10" s="3"/>
      <c r="F10" s="4">
        <v>0.35460000000000003</v>
      </c>
      <c r="G10" s="4">
        <v>1.2699999999999999E-2</v>
      </c>
      <c r="H10" s="3"/>
      <c r="I10" s="3"/>
      <c r="J10" s="3"/>
      <c r="K10" s="4">
        <v>1.8599999999999998E-2</v>
      </c>
    </row>
    <row r="11" spans="1:11" ht="15.95">
      <c r="A11" s="6"/>
      <c r="B11" s="3"/>
      <c r="C11" s="4"/>
      <c r="D11" s="3"/>
      <c r="E11" s="3"/>
      <c r="F11" s="3"/>
      <c r="G11" s="4">
        <v>5.5999999999999999E-3</v>
      </c>
      <c r="H11" s="3"/>
      <c r="I11" s="3"/>
      <c r="J11" s="3"/>
      <c r="K11" s="4">
        <v>7.6E-3</v>
      </c>
    </row>
    <row r="12" spans="1:11" ht="15.95">
      <c r="A12" s="3" t="s">
        <v>0</v>
      </c>
      <c r="B12" s="3">
        <f t="shared" ref="B12:K12" si="0">AVERAGE(B5:B11)</f>
        <v>0.42966666666666664</v>
      </c>
      <c r="C12" s="3">
        <f t="shared" si="0"/>
        <v>0.40141250000000001</v>
      </c>
      <c r="D12" s="3">
        <f t="shared" si="0"/>
        <v>0.30965555533333333</v>
      </c>
      <c r="E12" s="3">
        <f t="shared" si="0"/>
        <v>0.33426933333333331</v>
      </c>
      <c r="F12" s="3">
        <f t="shared" si="0"/>
        <v>0.3184521666666667</v>
      </c>
      <c r="G12" s="3">
        <f t="shared" si="0"/>
        <v>4.4597714285714282E-2</v>
      </c>
      <c r="H12" s="3">
        <f t="shared" si="0"/>
        <v>4.7016666666666672E-2</v>
      </c>
      <c r="I12" s="3">
        <f t="shared" si="0"/>
        <v>8.883888899999999E-2</v>
      </c>
      <c r="J12" s="3">
        <f t="shared" si="0"/>
        <v>8.6033333333333337E-2</v>
      </c>
      <c r="K12" s="3">
        <f t="shared" si="0"/>
        <v>5.2133428571428574E-2</v>
      </c>
    </row>
    <row r="13" spans="1:11" ht="15.95">
      <c r="A13" s="3" t="s">
        <v>1</v>
      </c>
      <c r="B13" s="3">
        <f t="shared" ref="B13:K13" si="1">STDEV(B5:B11)</f>
        <v>8.5279383987769075E-2</v>
      </c>
      <c r="C13" s="3">
        <f t="shared" si="1"/>
        <v>3.4135340008560049E-2</v>
      </c>
      <c r="D13" s="3">
        <f t="shared" si="1"/>
        <v>5.8787057476083072E-2</v>
      </c>
      <c r="E13" s="3">
        <f t="shared" si="1"/>
        <v>3.0526967525997945E-2</v>
      </c>
      <c r="F13" s="3">
        <f t="shared" si="1"/>
        <v>6.4049362745984176E-2</v>
      </c>
      <c r="G13" s="3">
        <f t="shared" si="1"/>
        <v>3.6015415313974876E-2</v>
      </c>
      <c r="H13" s="3">
        <f t="shared" si="1"/>
        <v>1.0339044120871806E-2</v>
      </c>
      <c r="I13" s="3">
        <f t="shared" si="1"/>
        <v>6.718310441705537E-2</v>
      </c>
      <c r="J13" s="3">
        <f t="shared" si="1"/>
        <v>2.5253667225441451E-2</v>
      </c>
      <c r="K13" s="3">
        <f t="shared" si="1"/>
        <v>3.2745677408665408E-2</v>
      </c>
    </row>
    <row r="15" spans="1:11" ht="15.95">
      <c r="A15" s="1" t="s">
        <v>4</v>
      </c>
    </row>
    <row r="16" spans="1:11" ht="15.95">
      <c r="A16" s="3" t="s">
        <v>5</v>
      </c>
      <c r="B16" s="3" t="s">
        <v>6</v>
      </c>
      <c r="C16" s="3" t="s">
        <v>7</v>
      </c>
    </row>
    <row r="17" spans="1:3" ht="15.95">
      <c r="A17" s="3" t="s">
        <v>17</v>
      </c>
      <c r="B17" s="4" t="s">
        <v>8</v>
      </c>
      <c r="C17" s="4">
        <v>0.48299999999999998</v>
      </c>
    </row>
    <row r="18" spans="1:3" ht="15.95">
      <c r="A18" s="3" t="s">
        <v>18</v>
      </c>
      <c r="B18" s="4" t="s">
        <v>8</v>
      </c>
      <c r="C18" s="4">
        <v>0.1152</v>
      </c>
    </row>
    <row r="19" spans="1:3" ht="15.95">
      <c r="A19" s="3" t="s">
        <v>19</v>
      </c>
      <c r="B19" s="4" t="s">
        <v>8</v>
      </c>
      <c r="C19" s="4">
        <v>0.14219999999999999</v>
      </c>
    </row>
    <row r="20" spans="1:3" ht="15.95">
      <c r="A20" s="3" t="s">
        <v>20</v>
      </c>
      <c r="B20" s="3" t="s">
        <v>8</v>
      </c>
      <c r="C20" s="4">
        <v>6.1699999999999998E-2</v>
      </c>
    </row>
  </sheetData>
  <mergeCells count="3">
    <mergeCell ref="A5:A11"/>
    <mergeCell ref="B3:F3"/>
    <mergeCell ref="G3:K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8T08:52:28Z</dcterms:modified>
</cp:coreProperties>
</file>